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0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Zhangjun\Desktop\ms_20230224\"/>
    </mc:Choice>
  </mc:AlternateContent>
  <xr:revisionPtr revIDLastSave="0" documentId="13_ncr:1_{319C21BB-8DB9-4BA3-A2D0-B2725BBDE27E}" xr6:coauthVersionLast="47" xr6:coauthVersionMax="47" xr10:uidLastSave="{00000000-0000-0000-0000-000000000000}"/>
  <bookViews>
    <workbookView xWindow="-120" yWindow="-120" windowWidth="29040" windowHeight="15720" xr2:uid="{9ED19F1D-3264-224E-B29E-34D311119CEA}"/>
  </bookViews>
  <sheets>
    <sheet name="Supplementary Data 2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117" i="1" l="1"/>
  <c r="D117" i="1" s="1"/>
  <c r="D116" i="1"/>
  <c r="D115" i="1"/>
  <c r="D114" i="1"/>
  <c r="D113" i="1"/>
  <c r="D111" i="1"/>
  <c r="D110" i="1"/>
  <c r="D109" i="1"/>
  <c r="D108" i="1"/>
  <c r="D106" i="1"/>
  <c r="D105" i="1"/>
  <c r="D104" i="1"/>
  <c r="D103" i="1"/>
  <c r="D102" i="1"/>
  <c r="D101" i="1"/>
  <c r="D100" i="1"/>
  <c r="D99" i="1"/>
  <c r="D98" i="1"/>
  <c r="D97" i="1"/>
  <c r="D96" i="1"/>
  <c r="D95" i="1"/>
  <c r="D94" i="1"/>
  <c r="D93" i="1"/>
  <c r="D92" i="1"/>
  <c r="D91" i="1"/>
  <c r="D90" i="1"/>
  <c r="D89" i="1"/>
  <c r="D87" i="1"/>
  <c r="D86" i="1"/>
  <c r="D85" i="1"/>
  <c r="D84" i="1"/>
  <c r="D83" i="1"/>
  <c r="D82" i="1"/>
  <c r="D81" i="1"/>
  <c r="D80" i="1"/>
  <c r="D79" i="1"/>
  <c r="D78" i="1"/>
  <c r="D77" i="1"/>
  <c r="D76" i="1"/>
  <c r="D75" i="1"/>
  <c r="D74" i="1"/>
  <c r="D73" i="1"/>
  <c r="D72" i="1"/>
  <c r="D71" i="1"/>
  <c r="D70" i="1"/>
  <c r="D69" i="1"/>
  <c r="D68" i="1"/>
  <c r="D67" i="1"/>
  <c r="D66" i="1"/>
  <c r="D65" i="1"/>
  <c r="D64" i="1"/>
  <c r="D63" i="1"/>
  <c r="D62" i="1"/>
  <c r="D61" i="1"/>
  <c r="D60" i="1"/>
  <c r="D58" i="1"/>
  <c r="D57" i="1"/>
  <c r="D56" i="1"/>
  <c r="D55" i="1"/>
  <c r="D54" i="1"/>
  <c r="D53" i="1"/>
  <c r="D52" i="1"/>
  <c r="D51" i="1"/>
  <c r="D50" i="1"/>
  <c r="D49" i="1"/>
  <c r="D48" i="1"/>
  <c r="D47" i="1"/>
  <c r="D46" i="1"/>
  <c r="D45" i="1"/>
  <c r="D44" i="1"/>
  <c r="D43" i="1"/>
  <c r="D42" i="1"/>
  <c r="D41" i="1"/>
  <c r="D40" i="1"/>
  <c r="D39" i="1"/>
  <c r="D38" i="1"/>
  <c r="D37" i="1"/>
  <c r="D36" i="1"/>
  <c r="D35" i="1"/>
  <c r="D34" i="1"/>
  <c r="D33" i="1"/>
  <c r="D32" i="1"/>
  <c r="D31" i="1"/>
  <c r="D30" i="1"/>
  <c r="D29" i="1"/>
  <c r="D28" i="1"/>
  <c r="D27" i="1"/>
  <c r="D26" i="1"/>
  <c r="D25" i="1"/>
  <c r="D24" i="1"/>
  <c r="D23" i="1"/>
  <c r="D22" i="1"/>
  <c r="D21" i="1"/>
  <c r="D20" i="1"/>
  <c r="D19" i="1"/>
  <c r="D18" i="1"/>
  <c r="D17" i="1"/>
  <c r="D16" i="1"/>
  <c r="D15" i="1"/>
  <c r="D14" i="1"/>
  <c r="D13" i="1"/>
  <c r="D12" i="1"/>
  <c r="D11" i="1"/>
  <c r="D10" i="1"/>
  <c r="D9" i="1"/>
  <c r="D8" i="1"/>
  <c r="D7" i="1"/>
  <c r="D6" i="1"/>
  <c r="D5" i="1"/>
</calcChain>
</file>

<file path=xl/sharedStrings.xml><?xml version="1.0" encoding="utf-8"?>
<sst xmlns="http://schemas.openxmlformats.org/spreadsheetml/2006/main" count="118" uniqueCount="113">
  <si>
    <t>Class</t>
  </si>
  <si>
    <t>Masked (bp)</t>
  </si>
  <si>
    <t>Masked (%)</t>
  </si>
  <si>
    <t>DNA</t>
  </si>
  <si>
    <t>Academ</t>
  </si>
  <si>
    <t>CMC-Chapaev</t>
  </si>
  <si>
    <t>CMC-Chapaev-3</t>
  </si>
  <si>
    <t>CMC-EnSpm</t>
  </si>
  <si>
    <t>CMC-Mirage</t>
  </si>
  <si>
    <t>CMC-Transib</t>
  </si>
  <si>
    <t>Crypton</t>
  </si>
  <si>
    <t>Dada</t>
  </si>
  <si>
    <t>Ginger</t>
  </si>
  <si>
    <t>IS3EU</t>
  </si>
  <si>
    <t>Kolobok</t>
  </si>
  <si>
    <t>Kolobok-Hydra</t>
  </si>
  <si>
    <t>Kolobok-T2</t>
  </si>
  <si>
    <t>MULE-F</t>
  </si>
  <si>
    <t>MULE-MuDR</t>
  </si>
  <si>
    <t>MULE-NOF</t>
  </si>
  <si>
    <t>Maverick</t>
  </si>
  <si>
    <t>Merlin</t>
  </si>
  <si>
    <t>MuLE-MuDR</t>
  </si>
  <si>
    <t>Novosib</t>
  </si>
  <si>
    <t>P</t>
  </si>
  <si>
    <t>P-Fungi</t>
  </si>
  <si>
    <t>PIF-Harbing</t>
  </si>
  <si>
    <t>PIF-Harbinger</t>
  </si>
  <si>
    <t>PIF-ISL2EU</t>
  </si>
  <si>
    <t>PiggyBac</t>
  </si>
  <si>
    <t>Sola</t>
  </si>
  <si>
    <t>TcMar</t>
  </si>
  <si>
    <t>TcMar-Ant1</t>
  </si>
  <si>
    <t>TcMar-Fot1</t>
  </si>
  <si>
    <t>TcMar-ISRm11</t>
  </si>
  <si>
    <t>TcMar-Mariner</t>
  </si>
  <si>
    <t>TcMar-Pogo</t>
  </si>
  <si>
    <t>TcMar-Sagan</t>
  </si>
  <si>
    <t>TcMar-Stowaway</t>
  </si>
  <si>
    <t>TcMar-Tc1</t>
  </si>
  <si>
    <t>TcMar-Tc2</t>
  </si>
  <si>
    <t>TcMar-Tc4</t>
  </si>
  <si>
    <t>TcMar-Tigger</t>
  </si>
  <si>
    <t>TcMar-m44</t>
  </si>
  <si>
    <t>Zator</t>
  </si>
  <si>
    <t>hAT</t>
  </si>
  <si>
    <t>hAT-Ac</t>
  </si>
  <si>
    <t>hAT-Blackja</t>
  </si>
  <si>
    <t>hAT-Blackjack</t>
  </si>
  <si>
    <t>hAT-Charlie</t>
  </si>
  <si>
    <t>hAT-Tag1</t>
  </si>
  <si>
    <t>hAT-Tip100</t>
  </si>
  <si>
    <t>hAT-hAT5</t>
  </si>
  <si>
    <t>hAT-hATm</t>
  </si>
  <si>
    <t>hAT-hATw</t>
  </si>
  <si>
    <t>hAT-hobo</t>
  </si>
  <si>
    <t>Unknown</t>
  </si>
  <si>
    <t>LINE</t>
  </si>
  <si>
    <t>Ambal</t>
  </si>
  <si>
    <t>CR1</t>
  </si>
  <si>
    <t>CR1-Zenon</t>
  </si>
  <si>
    <t>DRE</t>
  </si>
  <si>
    <t>Dong-R4</t>
  </si>
  <si>
    <t>I</t>
  </si>
  <si>
    <t>I-Nimb</t>
  </si>
  <si>
    <t>Jockey</t>
  </si>
  <si>
    <t>L1</t>
  </si>
  <si>
    <t>L1-Tx1</t>
  </si>
  <si>
    <t>L2</t>
  </si>
  <si>
    <t>L2-Hydra</t>
  </si>
  <si>
    <t>LOA</t>
  </si>
  <si>
    <t>Penelope</t>
  </si>
  <si>
    <t>Proto1</t>
  </si>
  <si>
    <t>Proto2</t>
  </si>
  <si>
    <t>R1</t>
  </si>
  <si>
    <t>R2</t>
  </si>
  <si>
    <t>R2-Dualen</t>
  </si>
  <si>
    <t>R2-Hero</t>
  </si>
  <si>
    <t>R2-NeSL</t>
  </si>
  <si>
    <t>RTE-BovB</t>
  </si>
  <si>
    <t>RTE-RTE</t>
  </si>
  <si>
    <t>RTE-X</t>
  </si>
  <si>
    <t>Rex-Babar</t>
  </si>
  <si>
    <t>Tad1</t>
  </si>
  <si>
    <t>Zorro</t>
  </si>
  <si>
    <t>LTR</t>
  </si>
  <si>
    <t>Caulimoviru</t>
  </si>
  <si>
    <t>Caulimovirus</t>
  </si>
  <si>
    <t>Copia</t>
  </si>
  <si>
    <t>DIRS</t>
  </si>
  <si>
    <t>Delta</t>
  </si>
  <si>
    <t>ERV-Foamy</t>
  </si>
  <si>
    <t>ERV1</t>
  </si>
  <si>
    <t>ERV4</t>
  </si>
  <si>
    <t>ERVK</t>
  </si>
  <si>
    <t>ERVL</t>
  </si>
  <si>
    <t>ERVL-MaLR</t>
  </si>
  <si>
    <t>Foamy</t>
  </si>
  <si>
    <t>Gypsy</t>
  </si>
  <si>
    <t>Gypsy-Cigr</t>
  </si>
  <si>
    <t>Gypsy-Troyk</t>
  </si>
  <si>
    <t>Ngaro</t>
  </si>
  <si>
    <t>Pao</t>
  </si>
  <si>
    <t>SINE</t>
  </si>
  <si>
    <t>D</t>
  </si>
  <si>
    <t>tRNA-R2</t>
  </si>
  <si>
    <t>tRNA-RTE</t>
  </si>
  <si>
    <t>RC</t>
  </si>
  <si>
    <t>Helitron</t>
  </si>
  <si>
    <t>Satellite</t>
  </si>
  <si>
    <t>Simple repeat</t>
  </si>
  <si>
    <t>Total</t>
  </si>
  <si>
    <r>
      <t xml:space="preserve">Supplementary Data 2 </t>
    </r>
    <r>
      <rPr>
        <sz val="10"/>
        <color theme="1"/>
        <rFont val="Arial"/>
        <family val="2"/>
      </rPr>
      <t xml:space="preserve">Repeat sequences in the </t>
    </r>
    <r>
      <rPr>
        <i/>
        <sz val="10"/>
        <color theme="1"/>
        <rFont val="Arial"/>
        <family val="2"/>
      </rPr>
      <t>T. grandis</t>
    </r>
    <r>
      <rPr>
        <sz val="10"/>
        <color theme="1"/>
        <rFont val="Arial"/>
        <family val="2"/>
      </rPr>
      <t xml:space="preserve"> genome assembly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%"/>
  </numFmts>
  <fonts count="4" x14ac:knownFonts="1">
    <font>
      <sz val="12"/>
      <color theme="1"/>
      <name val="Calibri"/>
      <family val="2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i/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2" fillId="0" borderId="0" xfId="0" applyFont="1"/>
    <xf numFmtId="0" fontId="1" fillId="0" borderId="0" xfId="0" applyFont="1" applyAlignment="1">
      <alignment horizontal="left"/>
    </xf>
    <xf numFmtId="0" fontId="1" fillId="0" borderId="0" xfId="0" applyFont="1" applyAlignment="1">
      <alignment horizontal="center"/>
    </xf>
    <xf numFmtId="0" fontId="2" fillId="0" borderId="1" xfId="0" applyFont="1" applyBorder="1"/>
    <xf numFmtId="0" fontId="1" fillId="0" borderId="1" xfId="0" applyFont="1" applyBorder="1" applyAlignment="1">
      <alignment horizontal="center"/>
    </xf>
    <xf numFmtId="3" fontId="1" fillId="0" borderId="1" xfId="0" applyNumberFormat="1" applyFont="1" applyBorder="1" applyAlignment="1">
      <alignment horizontal="center"/>
    </xf>
    <xf numFmtId="0" fontId="1" fillId="0" borderId="0" xfId="0" applyFont="1"/>
    <xf numFmtId="0" fontId="2" fillId="0" borderId="0" xfId="0" applyFont="1" applyAlignment="1">
      <alignment horizontal="center"/>
    </xf>
    <xf numFmtId="3" fontId="2" fillId="0" borderId="0" xfId="0" applyNumberFormat="1" applyFont="1" applyAlignment="1">
      <alignment horizontal="center"/>
    </xf>
    <xf numFmtId="164" fontId="2" fillId="0" borderId="0" xfId="0" applyNumberFormat="1" applyFont="1" applyAlignment="1">
      <alignment horizontal="center"/>
    </xf>
    <xf numFmtId="3" fontId="2" fillId="0" borderId="0" xfId="0" applyNumberFormat="1" applyFont="1"/>
    <xf numFmtId="164" fontId="2" fillId="0" borderId="0" xfId="0" applyNumberFormat="1" applyFont="1"/>
    <xf numFmtId="10" fontId="2" fillId="0" borderId="0" xfId="0" applyNumberFormat="1" applyFont="1"/>
    <xf numFmtId="0" fontId="1" fillId="0" borderId="3" xfId="0" applyFont="1" applyBorder="1"/>
    <xf numFmtId="0" fontId="1" fillId="0" borderId="3" xfId="0" applyFont="1" applyBorder="1" applyAlignment="1">
      <alignment horizontal="center"/>
    </xf>
    <xf numFmtId="3" fontId="1" fillId="0" borderId="3" xfId="0" applyNumberFormat="1" applyFont="1" applyBorder="1" applyAlignment="1">
      <alignment horizontal="center"/>
    </xf>
    <xf numFmtId="164" fontId="1" fillId="0" borderId="3" xfId="0" applyNumberFormat="1" applyFont="1" applyBorder="1" applyAlignment="1">
      <alignment horizontal="center"/>
    </xf>
    <xf numFmtId="0" fontId="1" fillId="0" borderId="0" xfId="0" applyFont="1" applyAlignment="1">
      <alignment horizontal="left"/>
    </xf>
    <xf numFmtId="0" fontId="1" fillId="0" borderId="0" xfId="0" applyFont="1" applyAlignment="1">
      <alignment horizontal="left" vertical="center" wrapText="1"/>
    </xf>
    <xf numFmtId="0" fontId="1" fillId="0" borderId="2" xfId="0" applyFont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FAA294-33A7-CD47-8D23-FD5DDD1ED5FB}">
  <dimension ref="A1:J117"/>
  <sheetViews>
    <sheetView tabSelected="1" workbookViewId="0">
      <selection activeCell="F20" sqref="F20"/>
    </sheetView>
  </sheetViews>
  <sheetFormatPr defaultColWidth="8.625" defaultRowHeight="12.75" x14ac:dyDescent="0.2"/>
  <cols>
    <col min="1" max="1" width="6.875" style="1" customWidth="1"/>
    <col min="2" max="2" width="16.5" style="8" customWidth="1"/>
    <col min="3" max="3" width="16.125" style="9" customWidth="1"/>
    <col min="4" max="4" width="14" style="8" customWidth="1"/>
    <col min="5" max="5" width="8.625" style="1"/>
    <col min="6" max="6" width="12.625" style="1" bestFit="1" customWidth="1"/>
    <col min="7" max="7" width="10" style="1" bestFit="1" customWidth="1"/>
    <col min="8" max="8" width="11" style="1" customWidth="1"/>
    <col min="9" max="9" width="12.375" style="1" bestFit="1" customWidth="1"/>
    <col min="10" max="16384" width="8.625" style="1"/>
  </cols>
  <sheetData>
    <row r="1" spans="1:10" ht="29.25" customHeight="1" x14ac:dyDescent="0.2">
      <c r="A1" s="19" t="s">
        <v>112</v>
      </c>
      <c r="B1" s="19"/>
      <c r="C1" s="19"/>
      <c r="D1" s="19"/>
    </row>
    <row r="2" spans="1:10" x14ac:dyDescent="0.2">
      <c r="A2" s="2"/>
      <c r="B2" s="3"/>
      <c r="C2" s="3"/>
      <c r="D2" s="3"/>
    </row>
    <row r="3" spans="1:10" x14ac:dyDescent="0.2">
      <c r="A3" s="4"/>
      <c r="B3" s="5" t="s">
        <v>0</v>
      </c>
      <c r="C3" s="6" t="s">
        <v>1</v>
      </c>
      <c r="D3" s="5" t="s">
        <v>2</v>
      </c>
    </row>
    <row r="4" spans="1:10" s="7" customFormat="1" x14ac:dyDescent="0.2">
      <c r="A4" s="20" t="s">
        <v>3</v>
      </c>
      <c r="B4" s="20"/>
      <c r="C4" s="20"/>
      <c r="D4" s="18"/>
    </row>
    <row r="5" spans="1:10" x14ac:dyDescent="0.2">
      <c r="B5" s="8" t="s">
        <v>4</v>
      </c>
      <c r="C5" s="9">
        <v>459409</v>
      </c>
      <c r="D5" s="10">
        <f t="shared" ref="D5:D58" si="0">C5/19050820213</f>
        <v>2.4114919718076288E-5</v>
      </c>
      <c r="F5" s="11"/>
    </row>
    <row r="6" spans="1:10" x14ac:dyDescent="0.2">
      <c r="B6" s="8" t="s">
        <v>5</v>
      </c>
      <c r="C6" s="9">
        <v>2476097</v>
      </c>
      <c r="D6" s="10">
        <f t="shared" si="0"/>
        <v>1.2997324904207263E-4</v>
      </c>
      <c r="F6" s="12"/>
      <c r="G6" s="12"/>
      <c r="H6" s="12"/>
      <c r="I6" s="12"/>
      <c r="J6" s="12"/>
    </row>
    <row r="7" spans="1:10" x14ac:dyDescent="0.2">
      <c r="B7" s="8" t="s">
        <v>6</v>
      </c>
      <c r="C7" s="9">
        <v>54578</v>
      </c>
      <c r="D7" s="10">
        <f t="shared" si="0"/>
        <v>2.8648635276478424E-6</v>
      </c>
      <c r="F7" s="13"/>
      <c r="G7" s="13"/>
      <c r="H7" s="13"/>
      <c r="I7" s="13"/>
      <c r="J7" s="13"/>
    </row>
    <row r="8" spans="1:10" x14ac:dyDescent="0.2">
      <c r="B8" s="8" t="s">
        <v>7</v>
      </c>
      <c r="C8" s="9">
        <v>501904832</v>
      </c>
      <c r="D8" s="10">
        <f t="shared" si="0"/>
        <v>2.6345576011341892E-2</v>
      </c>
    </row>
    <row r="9" spans="1:10" x14ac:dyDescent="0.2">
      <c r="B9" s="8" t="s">
        <v>8</v>
      </c>
      <c r="C9" s="9">
        <v>11069</v>
      </c>
      <c r="D9" s="10">
        <f t="shared" si="0"/>
        <v>5.8102485227626453E-7</v>
      </c>
    </row>
    <row r="10" spans="1:10" x14ac:dyDescent="0.2">
      <c r="B10" s="8" t="s">
        <v>9</v>
      </c>
      <c r="C10" s="9">
        <v>2010325</v>
      </c>
      <c r="D10" s="10">
        <f t="shared" si="0"/>
        <v>1.0552432795666108E-4</v>
      </c>
    </row>
    <row r="11" spans="1:10" x14ac:dyDescent="0.2">
      <c r="B11" s="8" t="s">
        <v>10</v>
      </c>
      <c r="C11" s="9">
        <v>415264</v>
      </c>
      <c r="D11" s="10">
        <f t="shared" si="0"/>
        <v>2.1797696653324666E-5</v>
      </c>
    </row>
    <row r="12" spans="1:10" x14ac:dyDescent="0.2">
      <c r="B12" s="8" t="s">
        <v>11</v>
      </c>
      <c r="C12" s="9">
        <v>1215085</v>
      </c>
      <c r="D12" s="10">
        <f t="shared" si="0"/>
        <v>6.3781243348821472E-5</v>
      </c>
    </row>
    <row r="13" spans="1:10" x14ac:dyDescent="0.2">
      <c r="B13" s="8" t="s">
        <v>12</v>
      </c>
      <c r="C13" s="9">
        <v>7923912</v>
      </c>
      <c r="D13" s="10">
        <f t="shared" si="0"/>
        <v>4.1593547739182581E-4</v>
      </c>
    </row>
    <row r="14" spans="1:10" x14ac:dyDescent="0.2">
      <c r="B14" s="8" t="s">
        <v>13</v>
      </c>
      <c r="C14" s="9">
        <v>94517</v>
      </c>
      <c r="D14" s="10">
        <f t="shared" si="0"/>
        <v>4.9613086965937028E-6</v>
      </c>
    </row>
    <row r="15" spans="1:10" x14ac:dyDescent="0.2">
      <c r="B15" s="8" t="s">
        <v>14</v>
      </c>
      <c r="C15" s="9">
        <v>36377</v>
      </c>
      <c r="D15" s="10">
        <f t="shared" si="0"/>
        <v>1.9094715919463074E-6</v>
      </c>
    </row>
    <row r="16" spans="1:10" x14ac:dyDescent="0.2">
      <c r="B16" s="8" t="s">
        <v>15</v>
      </c>
      <c r="C16" s="9">
        <v>369790</v>
      </c>
      <c r="D16" s="10">
        <f t="shared" si="0"/>
        <v>1.9410712812651538E-5</v>
      </c>
    </row>
    <row r="17" spans="2:4" x14ac:dyDescent="0.2">
      <c r="B17" s="8" t="s">
        <v>16</v>
      </c>
      <c r="C17" s="9">
        <v>306223</v>
      </c>
      <c r="D17" s="10">
        <f t="shared" si="0"/>
        <v>1.6074006083530088E-5</v>
      </c>
    </row>
    <row r="18" spans="2:4" x14ac:dyDescent="0.2">
      <c r="B18" s="8" t="s">
        <v>17</v>
      </c>
      <c r="C18" s="9">
        <v>82995</v>
      </c>
      <c r="D18" s="10">
        <f t="shared" si="0"/>
        <v>4.3565053405608976E-6</v>
      </c>
    </row>
    <row r="19" spans="2:4" x14ac:dyDescent="0.2">
      <c r="B19" s="8" t="s">
        <v>18</v>
      </c>
      <c r="C19" s="9">
        <v>73934800</v>
      </c>
      <c r="D19" s="10">
        <f t="shared" si="0"/>
        <v>3.8809247671944317E-3</v>
      </c>
    </row>
    <row r="20" spans="2:4" x14ac:dyDescent="0.2">
      <c r="B20" s="8" t="s">
        <v>19</v>
      </c>
      <c r="C20" s="9">
        <v>2007808</v>
      </c>
      <c r="D20" s="10">
        <f t="shared" si="0"/>
        <v>1.0539220766095421E-4</v>
      </c>
    </row>
    <row r="21" spans="2:4" x14ac:dyDescent="0.2">
      <c r="B21" s="8" t="s">
        <v>20</v>
      </c>
      <c r="C21" s="9">
        <v>4092451</v>
      </c>
      <c r="D21" s="10">
        <f t="shared" si="0"/>
        <v>2.1481757500432298E-4</v>
      </c>
    </row>
    <row r="22" spans="2:4" x14ac:dyDescent="0.2">
      <c r="B22" s="8" t="s">
        <v>21</v>
      </c>
      <c r="C22" s="9">
        <v>68590</v>
      </c>
      <c r="D22" s="10">
        <f t="shared" si="0"/>
        <v>3.600369917574215E-6</v>
      </c>
    </row>
    <row r="23" spans="2:4" x14ac:dyDescent="0.2">
      <c r="B23" s="8" t="s">
        <v>22</v>
      </c>
      <c r="C23" s="9">
        <v>9767128</v>
      </c>
      <c r="D23" s="10">
        <f t="shared" si="0"/>
        <v>5.1268805703888042E-4</v>
      </c>
    </row>
    <row r="24" spans="2:4" x14ac:dyDescent="0.2">
      <c r="B24" s="8" t="s">
        <v>23</v>
      </c>
      <c r="C24" s="9">
        <v>58863800</v>
      </c>
      <c r="D24" s="10">
        <f t="shared" si="0"/>
        <v>3.0898302194795899E-3</v>
      </c>
    </row>
    <row r="25" spans="2:4" x14ac:dyDescent="0.2">
      <c r="B25" s="8" t="s">
        <v>24</v>
      </c>
      <c r="C25" s="9">
        <v>2208749</v>
      </c>
      <c r="D25" s="10">
        <f t="shared" si="0"/>
        <v>1.1593983751380856E-4</v>
      </c>
    </row>
    <row r="26" spans="2:4" x14ac:dyDescent="0.2">
      <c r="B26" s="8" t="s">
        <v>25</v>
      </c>
      <c r="C26" s="9">
        <v>17210</v>
      </c>
      <c r="D26" s="10">
        <f t="shared" si="0"/>
        <v>9.0337317803546062E-7</v>
      </c>
    </row>
    <row r="27" spans="2:4" x14ac:dyDescent="0.2">
      <c r="B27" s="8" t="s">
        <v>26</v>
      </c>
      <c r="C27" s="9">
        <v>197781</v>
      </c>
      <c r="D27" s="10">
        <f t="shared" si="0"/>
        <v>1.0381757729519549E-5</v>
      </c>
    </row>
    <row r="28" spans="2:4" x14ac:dyDescent="0.2">
      <c r="B28" s="8" t="s">
        <v>27</v>
      </c>
      <c r="C28" s="9">
        <v>2580618</v>
      </c>
      <c r="D28" s="10">
        <f t="shared" si="0"/>
        <v>1.354596794860845E-4</v>
      </c>
    </row>
    <row r="29" spans="2:4" x14ac:dyDescent="0.2">
      <c r="B29" s="8" t="s">
        <v>28</v>
      </c>
      <c r="C29" s="9">
        <v>159655</v>
      </c>
      <c r="D29" s="10">
        <f t="shared" si="0"/>
        <v>8.3804790667781206E-6</v>
      </c>
    </row>
    <row r="30" spans="2:4" x14ac:dyDescent="0.2">
      <c r="B30" s="8" t="s">
        <v>29</v>
      </c>
      <c r="C30" s="9">
        <v>1673256</v>
      </c>
      <c r="D30" s="10">
        <f t="shared" si="0"/>
        <v>8.7831178988198876E-5</v>
      </c>
    </row>
    <row r="31" spans="2:4" x14ac:dyDescent="0.2">
      <c r="B31" s="8" t="s">
        <v>30</v>
      </c>
      <c r="C31" s="9">
        <v>34044056</v>
      </c>
      <c r="D31" s="10">
        <f t="shared" si="0"/>
        <v>1.7870126125471928E-3</v>
      </c>
    </row>
    <row r="32" spans="2:4" x14ac:dyDescent="0.2">
      <c r="B32" s="8" t="s">
        <v>31</v>
      </c>
      <c r="C32" s="9">
        <v>1127511</v>
      </c>
      <c r="D32" s="10">
        <f t="shared" si="0"/>
        <v>5.9184380902959918E-5</v>
      </c>
    </row>
    <row r="33" spans="2:4" x14ac:dyDescent="0.2">
      <c r="B33" s="8" t="s">
        <v>32</v>
      </c>
      <c r="C33" s="9">
        <v>776081</v>
      </c>
      <c r="D33" s="10">
        <f t="shared" si="0"/>
        <v>4.0737406123354923E-5</v>
      </c>
    </row>
    <row r="34" spans="2:4" x14ac:dyDescent="0.2">
      <c r="B34" s="8" t="s">
        <v>33</v>
      </c>
      <c r="C34" s="9">
        <v>2043033</v>
      </c>
      <c r="D34" s="10">
        <f t="shared" si="0"/>
        <v>1.072412094155329E-4</v>
      </c>
    </row>
    <row r="35" spans="2:4" x14ac:dyDescent="0.2">
      <c r="B35" s="8" t="s">
        <v>34</v>
      </c>
      <c r="C35" s="9">
        <v>115282</v>
      </c>
      <c r="D35" s="10">
        <f t="shared" si="0"/>
        <v>6.0512880133808231E-6</v>
      </c>
    </row>
    <row r="36" spans="2:4" x14ac:dyDescent="0.2">
      <c r="B36" s="8" t="s">
        <v>35</v>
      </c>
      <c r="C36" s="9">
        <v>183696</v>
      </c>
      <c r="D36" s="10">
        <f t="shared" si="0"/>
        <v>9.6424194835794288E-6</v>
      </c>
    </row>
    <row r="37" spans="2:4" x14ac:dyDescent="0.2">
      <c r="B37" s="8" t="s">
        <v>36</v>
      </c>
      <c r="C37" s="9">
        <v>15870</v>
      </c>
      <c r="D37" s="10">
        <f t="shared" si="0"/>
        <v>8.3303499915297851E-7</v>
      </c>
    </row>
    <row r="38" spans="2:4" x14ac:dyDescent="0.2">
      <c r="B38" s="8" t="s">
        <v>37</v>
      </c>
      <c r="C38" s="9">
        <v>77469</v>
      </c>
      <c r="D38" s="10">
        <f t="shared" si="0"/>
        <v>4.0664390894380646E-6</v>
      </c>
    </row>
    <row r="39" spans="2:4" x14ac:dyDescent="0.2">
      <c r="B39" s="8" t="s">
        <v>38</v>
      </c>
      <c r="C39" s="9">
        <v>122499</v>
      </c>
      <c r="D39" s="10">
        <f t="shared" si="0"/>
        <v>6.4301168469590869E-6</v>
      </c>
    </row>
    <row r="40" spans="2:4" x14ac:dyDescent="0.2">
      <c r="B40" s="8" t="s">
        <v>39</v>
      </c>
      <c r="C40" s="9">
        <v>484117</v>
      </c>
      <c r="D40" s="10">
        <f t="shared" si="0"/>
        <v>2.5411871750784025E-5</v>
      </c>
    </row>
    <row r="41" spans="2:4" x14ac:dyDescent="0.2">
      <c r="B41" s="8" t="s">
        <v>40</v>
      </c>
      <c r="C41" s="9">
        <v>70584</v>
      </c>
      <c r="D41" s="10">
        <f t="shared" si="0"/>
        <v>3.7050373270456103E-6</v>
      </c>
    </row>
    <row r="42" spans="2:4" x14ac:dyDescent="0.2">
      <c r="B42" s="8" t="s">
        <v>41</v>
      </c>
      <c r="C42" s="9">
        <v>6453</v>
      </c>
      <c r="D42" s="10">
        <f t="shared" si="0"/>
        <v>3.3872557337959485E-7</v>
      </c>
    </row>
    <row r="43" spans="2:4" x14ac:dyDescent="0.2">
      <c r="B43" s="8" t="s">
        <v>42</v>
      </c>
      <c r="C43" s="9">
        <v>1191680</v>
      </c>
      <c r="D43" s="10">
        <f t="shared" si="0"/>
        <v>6.2552687321400214E-5</v>
      </c>
    </row>
    <row r="44" spans="2:4" x14ac:dyDescent="0.2">
      <c r="B44" s="8" t="s">
        <v>43</v>
      </c>
      <c r="C44" s="9">
        <v>14262</v>
      </c>
      <c r="D44" s="10">
        <f t="shared" si="0"/>
        <v>7.4862918449399989E-7</v>
      </c>
    </row>
    <row r="45" spans="2:4" x14ac:dyDescent="0.2">
      <c r="B45" s="8" t="s">
        <v>44</v>
      </c>
      <c r="C45" s="9">
        <v>34525</v>
      </c>
      <c r="D45" s="10">
        <f t="shared" si="0"/>
        <v>1.8122579297893245E-6</v>
      </c>
    </row>
    <row r="46" spans="2:4" x14ac:dyDescent="0.2">
      <c r="B46" s="8" t="s">
        <v>45</v>
      </c>
      <c r="C46" s="9">
        <v>2507522</v>
      </c>
      <c r="D46" s="10">
        <f t="shared" si="0"/>
        <v>1.3162278431922336E-4</v>
      </c>
    </row>
    <row r="47" spans="2:4" x14ac:dyDescent="0.2">
      <c r="B47" s="8" t="s">
        <v>46</v>
      </c>
      <c r="C47" s="9">
        <v>7440824</v>
      </c>
      <c r="D47" s="10">
        <f t="shared" si="0"/>
        <v>3.9057761906348214E-4</v>
      </c>
    </row>
    <row r="48" spans="2:4" x14ac:dyDescent="0.2">
      <c r="B48" s="8" t="s">
        <v>47</v>
      </c>
      <c r="C48" s="9">
        <v>964</v>
      </c>
      <c r="D48" s="10">
        <f t="shared" si="0"/>
        <v>5.0601495852770715E-8</v>
      </c>
    </row>
    <row r="49" spans="1:6" x14ac:dyDescent="0.2">
      <c r="B49" s="8" t="s">
        <v>48</v>
      </c>
      <c r="C49" s="9">
        <v>19101</v>
      </c>
      <c r="D49" s="10">
        <f t="shared" si="0"/>
        <v>1.0026339961449932E-6</v>
      </c>
    </row>
    <row r="50" spans="1:6" x14ac:dyDescent="0.2">
      <c r="B50" s="8" t="s">
        <v>49</v>
      </c>
      <c r="C50" s="9">
        <v>13659574</v>
      </c>
      <c r="D50" s="10">
        <f t="shared" si="0"/>
        <v>7.170071339332102E-4</v>
      </c>
    </row>
    <row r="51" spans="1:6" x14ac:dyDescent="0.2">
      <c r="B51" s="8" t="s">
        <v>50</v>
      </c>
      <c r="C51" s="9">
        <v>33619335</v>
      </c>
      <c r="D51" s="10">
        <f t="shared" si="0"/>
        <v>1.7647185068209641E-3</v>
      </c>
    </row>
    <row r="52" spans="1:6" x14ac:dyDescent="0.2">
      <c r="B52" s="8" t="s">
        <v>51</v>
      </c>
      <c r="C52" s="9">
        <v>12105185</v>
      </c>
      <c r="D52" s="10">
        <f t="shared" si="0"/>
        <v>6.3541542383249196E-4</v>
      </c>
    </row>
    <row r="53" spans="1:6" x14ac:dyDescent="0.2">
      <c r="B53" s="8" t="s">
        <v>52</v>
      </c>
      <c r="C53" s="9">
        <v>60777</v>
      </c>
      <c r="D53" s="10">
        <f t="shared" si="0"/>
        <v>3.1902563417467278E-6</v>
      </c>
    </row>
    <row r="54" spans="1:6" x14ac:dyDescent="0.2">
      <c r="B54" s="8" t="s">
        <v>53</v>
      </c>
      <c r="C54" s="9">
        <v>620710</v>
      </c>
      <c r="D54" s="10">
        <f t="shared" si="0"/>
        <v>3.2581799264287667E-5</v>
      </c>
    </row>
    <row r="55" spans="1:6" x14ac:dyDescent="0.2">
      <c r="B55" s="8" t="s">
        <v>54</v>
      </c>
      <c r="C55" s="9">
        <v>383642</v>
      </c>
      <c r="D55" s="10">
        <f t="shared" si="0"/>
        <v>2.0137820614054628E-5</v>
      </c>
    </row>
    <row r="56" spans="1:6" x14ac:dyDescent="0.2">
      <c r="B56" s="8" t="s">
        <v>55</v>
      </c>
      <c r="C56" s="9">
        <v>314252</v>
      </c>
      <c r="D56" s="10">
        <f t="shared" si="0"/>
        <v>1.6495457753864006E-5</v>
      </c>
    </row>
    <row r="57" spans="1:6" x14ac:dyDescent="0.2">
      <c r="B57" s="8" t="s">
        <v>10</v>
      </c>
      <c r="C57" s="9">
        <v>10186</v>
      </c>
      <c r="D57" s="10">
        <f t="shared" si="0"/>
        <v>5.3467514186340511E-7</v>
      </c>
    </row>
    <row r="58" spans="1:6" x14ac:dyDescent="0.2">
      <c r="B58" s="8" t="s">
        <v>56</v>
      </c>
      <c r="C58" s="9">
        <v>26070472</v>
      </c>
      <c r="D58" s="10">
        <f t="shared" si="0"/>
        <v>1.3684697933483143E-3</v>
      </c>
    </row>
    <row r="59" spans="1:6" x14ac:dyDescent="0.2">
      <c r="A59" s="18" t="s">
        <v>57</v>
      </c>
      <c r="B59" s="18"/>
      <c r="C59" s="18"/>
      <c r="D59" s="18"/>
    </row>
    <row r="60" spans="1:6" x14ac:dyDescent="0.2">
      <c r="B60" s="8" t="s">
        <v>58</v>
      </c>
      <c r="C60" s="9">
        <v>377198</v>
      </c>
      <c r="D60" s="10">
        <f t="shared" ref="D60:D87" si="1">C60/19050820213</f>
        <v>1.9799567461279468E-5</v>
      </c>
      <c r="F60" s="11"/>
    </row>
    <row r="61" spans="1:6" x14ac:dyDescent="0.2">
      <c r="B61" s="8" t="s">
        <v>59</v>
      </c>
      <c r="C61" s="9">
        <v>2949226</v>
      </c>
      <c r="D61" s="10">
        <f t="shared" si="1"/>
        <v>1.548083477260203E-4</v>
      </c>
    </row>
    <row r="62" spans="1:6" x14ac:dyDescent="0.2">
      <c r="B62" s="8" t="s">
        <v>60</v>
      </c>
      <c r="C62" s="9">
        <v>15924</v>
      </c>
      <c r="D62" s="10">
        <f t="shared" si="1"/>
        <v>8.3586952277958593E-7</v>
      </c>
    </row>
    <row r="63" spans="1:6" x14ac:dyDescent="0.2">
      <c r="B63" s="8" t="s">
        <v>61</v>
      </c>
      <c r="C63" s="9">
        <v>90609</v>
      </c>
      <c r="D63" s="10">
        <f t="shared" si="1"/>
        <v>4.756173171912554E-6</v>
      </c>
    </row>
    <row r="64" spans="1:6" x14ac:dyDescent="0.2">
      <c r="B64" s="8" t="s">
        <v>62</v>
      </c>
      <c r="C64" s="9">
        <v>36511</v>
      </c>
      <c r="D64" s="10">
        <f t="shared" si="1"/>
        <v>1.9165054098345555E-6</v>
      </c>
    </row>
    <row r="65" spans="2:4" x14ac:dyDescent="0.2">
      <c r="B65" s="8" t="s">
        <v>63</v>
      </c>
      <c r="C65" s="9">
        <v>3085868</v>
      </c>
      <c r="D65" s="10">
        <f t="shared" si="1"/>
        <v>1.6198084730725918E-4</v>
      </c>
    </row>
    <row r="66" spans="2:4" x14ac:dyDescent="0.2">
      <c r="B66" s="8" t="s">
        <v>64</v>
      </c>
      <c r="C66" s="9">
        <v>8290</v>
      </c>
      <c r="D66" s="10">
        <f t="shared" si="1"/>
        <v>4.3515186786251996E-7</v>
      </c>
    </row>
    <row r="67" spans="2:4" x14ac:dyDescent="0.2">
      <c r="B67" s="8" t="s">
        <v>65</v>
      </c>
      <c r="C67" s="9">
        <v>750234</v>
      </c>
      <c r="D67" s="10">
        <f t="shared" si="1"/>
        <v>3.938066663859708E-5</v>
      </c>
    </row>
    <row r="68" spans="2:4" x14ac:dyDescent="0.2">
      <c r="B68" s="8" t="s">
        <v>66</v>
      </c>
      <c r="C68" s="9">
        <v>258138840</v>
      </c>
      <c r="D68" s="10">
        <f t="shared" si="1"/>
        <v>1.3550011868982409E-2</v>
      </c>
    </row>
    <row r="69" spans="2:4" x14ac:dyDescent="0.2">
      <c r="B69" s="8" t="s">
        <v>67</v>
      </c>
      <c r="C69" s="9">
        <v>32430892</v>
      </c>
      <c r="D69" s="10">
        <f t="shared" si="1"/>
        <v>1.7023357334436254E-3</v>
      </c>
    </row>
    <row r="70" spans="2:4" x14ac:dyDescent="0.2">
      <c r="B70" s="8" t="s">
        <v>68</v>
      </c>
      <c r="C70" s="9">
        <v>17129195</v>
      </c>
      <c r="D70" s="10">
        <f t="shared" si="1"/>
        <v>8.9913162837531213E-4</v>
      </c>
    </row>
    <row r="71" spans="2:4" x14ac:dyDescent="0.2">
      <c r="B71" s="8" t="s">
        <v>69</v>
      </c>
      <c r="C71" s="9">
        <v>13742</v>
      </c>
      <c r="D71" s="10">
        <f t="shared" si="1"/>
        <v>7.2133377179333528E-7</v>
      </c>
    </row>
    <row r="72" spans="2:4" x14ac:dyDescent="0.2">
      <c r="B72" s="8" t="s">
        <v>70</v>
      </c>
      <c r="C72" s="9">
        <v>2779405</v>
      </c>
      <c r="D72" s="10">
        <f t="shared" si="1"/>
        <v>1.4589424334094417E-4</v>
      </c>
    </row>
    <row r="73" spans="2:4" x14ac:dyDescent="0.2">
      <c r="B73" s="8" t="s">
        <v>71</v>
      </c>
      <c r="C73" s="9">
        <v>14277548</v>
      </c>
      <c r="D73" s="10">
        <f t="shared" si="1"/>
        <v>7.4944531733374983E-4</v>
      </c>
    </row>
    <row r="74" spans="2:4" x14ac:dyDescent="0.2">
      <c r="B74" s="8" t="s">
        <v>72</v>
      </c>
      <c r="C74" s="9">
        <v>939877</v>
      </c>
      <c r="D74" s="10">
        <f t="shared" si="1"/>
        <v>4.9335251159351225E-5</v>
      </c>
    </row>
    <row r="75" spans="2:4" x14ac:dyDescent="0.2">
      <c r="B75" s="8" t="s">
        <v>73</v>
      </c>
      <c r="C75" s="9">
        <v>96319</v>
      </c>
      <c r="D75" s="10">
        <f t="shared" si="1"/>
        <v>5.0558977998371603E-6</v>
      </c>
    </row>
    <row r="76" spans="2:4" x14ac:dyDescent="0.2">
      <c r="B76" s="8" t="s">
        <v>74</v>
      </c>
      <c r="C76" s="9">
        <v>825631</v>
      </c>
      <c r="D76" s="10">
        <f t="shared" si="1"/>
        <v>4.3338344006658646E-5</v>
      </c>
    </row>
    <row r="77" spans="2:4" x14ac:dyDescent="0.2">
      <c r="B77" s="8" t="s">
        <v>75</v>
      </c>
      <c r="C77" s="9">
        <v>3602299</v>
      </c>
      <c r="D77" s="10">
        <f t="shared" si="1"/>
        <v>1.8908891899267643E-4</v>
      </c>
    </row>
    <row r="78" spans="2:4" x14ac:dyDescent="0.2">
      <c r="B78" s="8" t="s">
        <v>76</v>
      </c>
      <c r="C78" s="9">
        <v>4841</v>
      </c>
      <c r="D78" s="10">
        <f t="shared" si="1"/>
        <v>2.5410979400753424E-7</v>
      </c>
    </row>
    <row r="79" spans="2:4" x14ac:dyDescent="0.2">
      <c r="B79" s="8" t="s">
        <v>77</v>
      </c>
      <c r="C79" s="9">
        <v>6234</v>
      </c>
      <c r="D79" s="10">
        <f t="shared" si="1"/>
        <v>3.2723000533835336E-7</v>
      </c>
    </row>
    <row r="80" spans="2:4" x14ac:dyDescent="0.2">
      <c r="B80" s="8" t="s">
        <v>78</v>
      </c>
      <c r="C80" s="9">
        <v>16282</v>
      </c>
      <c r="D80" s="10">
        <f t="shared" si="1"/>
        <v>8.5466136460042817E-7</v>
      </c>
    </row>
    <row r="81" spans="1:6" x14ac:dyDescent="0.2">
      <c r="B81" s="8" t="s">
        <v>79</v>
      </c>
      <c r="C81" s="9">
        <v>1360309</v>
      </c>
      <c r="D81" s="10">
        <f t="shared" si="1"/>
        <v>7.1404222221977876E-5</v>
      </c>
    </row>
    <row r="82" spans="1:6" x14ac:dyDescent="0.2">
      <c r="B82" s="8" t="s">
        <v>80</v>
      </c>
      <c r="C82" s="9">
        <v>81941</v>
      </c>
      <c r="D82" s="10">
        <f t="shared" si="1"/>
        <v>4.3011796386637812E-6</v>
      </c>
    </row>
    <row r="83" spans="1:6" x14ac:dyDescent="0.2">
      <c r="B83" s="8" t="s">
        <v>81</v>
      </c>
      <c r="C83" s="9">
        <v>16046695</v>
      </c>
      <c r="D83" s="10">
        <f t="shared" si="1"/>
        <v>8.4230992789748602E-4</v>
      </c>
    </row>
    <row r="84" spans="1:6" x14ac:dyDescent="0.2">
      <c r="B84" s="8" t="s">
        <v>82</v>
      </c>
      <c r="C84" s="9">
        <v>18783</v>
      </c>
      <c r="D84" s="10">
        <f t="shared" si="1"/>
        <v>9.8594180145497133E-7</v>
      </c>
    </row>
    <row r="85" spans="1:6" x14ac:dyDescent="0.2">
      <c r="B85" s="8" t="s">
        <v>83</v>
      </c>
      <c r="C85" s="9">
        <v>1670998</v>
      </c>
      <c r="D85" s="10">
        <f t="shared" si="1"/>
        <v>8.7712653907664063E-5</v>
      </c>
    </row>
    <row r="86" spans="1:6" x14ac:dyDescent="0.2">
      <c r="B86" s="8" t="s">
        <v>84</v>
      </c>
      <c r="C86" s="9">
        <v>12987</v>
      </c>
      <c r="D86" s="10">
        <f t="shared" si="1"/>
        <v>6.8170293219910094E-7</v>
      </c>
    </row>
    <row r="87" spans="1:6" x14ac:dyDescent="0.2">
      <c r="B87" s="8" t="s">
        <v>56</v>
      </c>
      <c r="C87" s="9">
        <v>1134342</v>
      </c>
      <c r="D87" s="10">
        <f t="shared" si="1"/>
        <v>5.9542948141725763E-5</v>
      </c>
    </row>
    <row r="88" spans="1:6" x14ac:dyDescent="0.2">
      <c r="A88" s="18" t="s">
        <v>85</v>
      </c>
      <c r="B88" s="18"/>
      <c r="C88" s="18"/>
      <c r="D88" s="18"/>
    </row>
    <row r="89" spans="1:6" x14ac:dyDescent="0.2">
      <c r="B89" s="8" t="s">
        <v>86</v>
      </c>
      <c r="C89" s="9">
        <v>2015128</v>
      </c>
      <c r="D89" s="10">
        <f t="shared" ref="D89:D106" si="2">C89/19050820213</f>
        <v>1.0577644308589433E-4</v>
      </c>
      <c r="F89" s="11"/>
    </row>
    <row r="90" spans="1:6" x14ac:dyDescent="0.2">
      <c r="B90" s="8" t="s">
        <v>87</v>
      </c>
      <c r="C90" s="9">
        <v>27647475</v>
      </c>
      <c r="D90" s="10">
        <f t="shared" si="2"/>
        <v>1.4512485389544419E-3</v>
      </c>
    </row>
    <row r="91" spans="1:6" x14ac:dyDescent="0.2">
      <c r="B91" s="8" t="s">
        <v>88</v>
      </c>
      <c r="C91" s="9">
        <v>2200861796</v>
      </c>
      <c r="D91" s="10">
        <f t="shared" si="2"/>
        <v>0.11552582888258869</v>
      </c>
    </row>
    <row r="92" spans="1:6" x14ac:dyDescent="0.2">
      <c r="B92" s="8" t="s">
        <v>89</v>
      </c>
      <c r="C92" s="9">
        <v>2206623</v>
      </c>
      <c r="D92" s="10">
        <f t="shared" si="2"/>
        <v>1.1582824126880547E-4</v>
      </c>
    </row>
    <row r="93" spans="1:6" x14ac:dyDescent="0.2">
      <c r="B93" s="8" t="s">
        <v>90</v>
      </c>
      <c r="C93" s="9">
        <v>566</v>
      </c>
      <c r="D93" s="10">
        <f t="shared" si="2"/>
        <v>2.9710006901108118E-8</v>
      </c>
    </row>
    <row r="94" spans="1:6" x14ac:dyDescent="0.2">
      <c r="B94" s="8" t="s">
        <v>91</v>
      </c>
      <c r="C94" s="9">
        <v>52804</v>
      </c>
      <c r="D94" s="10">
        <f t="shared" si="2"/>
        <v>2.7717441773959592E-6</v>
      </c>
    </row>
    <row r="95" spans="1:6" x14ac:dyDescent="0.2">
      <c r="B95" s="8" t="s">
        <v>92</v>
      </c>
      <c r="C95" s="9">
        <v>10724077</v>
      </c>
      <c r="D95" s="10">
        <f t="shared" si="2"/>
        <v>5.6291943759366578E-4</v>
      </c>
    </row>
    <row r="96" spans="1:6" x14ac:dyDescent="0.2">
      <c r="B96" s="8" t="s">
        <v>93</v>
      </c>
      <c r="C96" s="9">
        <v>109597</v>
      </c>
      <c r="D96" s="10">
        <f t="shared" si="2"/>
        <v>5.7528756649129789E-6</v>
      </c>
    </row>
    <row r="97" spans="1:6" x14ac:dyDescent="0.2">
      <c r="B97" s="8" t="s">
        <v>94</v>
      </c>
      <c r="C97" s="9">
        <v>12757906</v>
      </c>
      <c r="D97" s="10">
        <f t="shared" si="2"/>
        <v>6.6967751820439685E-4</v>
      </c>
    </row>
    <row r="98" spans="1:6" x14ac:dyDescent="0.2">
      <c r="B98" s="8" t="s">
        <v>95</v>
      </c>
      <c r="C98" s="9">
        <v>233796</v>
      </c>
      <c r="D98" s="10">
        <f t="shared" si="2"/>
        <v>1.2272227514931932E-5</v>
      </c>
    </row>
    <row r="99" spans="1:6" x14ac:dyDescent="0.2">
      <c r="B99" s="8" t="s">
        <v>96</v>
      </c>
      <c r="C99" s="9">
        <v>6712</v>
      </c>
      <c r="D99" s="10">
        <f t="shared" si="2"/>
        <v>3.523207885516567E-7</v>
      </c>
    </row>
    <row r="100" spans="1:6" x14ac:dyDescent="0.2">
      <c r="B100" s="8" t="s">
        <v>97</v>
      </c>
      <c r="C100" s="9">
        <v>34347</v>
      </c>
      <c r="D100" s="10">
        <f t="shared" si="2"/>
        <v>1.8029145000571741E-6</v>
      </c>
    </row>
    <row r="101" spans="1:6" x14ac:dyDescent="0.2">
      <c r="B101" s="8" t="s">
        <v>98</v>
      </c>
      <c r="C101" s="9">
        <v>6144701860</v>
      </c>
      <c r="D101" s="10">
        <f t="shared" si="2"/>
        <v>0.32254264075238848</v>
      </c>
    </row>
    <row r="102" spans="1:6" x14ac:dyDescent="0.2">
      <c r="B102" s="8" t="s">
        <v>99</v>
      </c>
      <c r="C102" s="9">
        <v>912653</v>
      </c>
      <c r="D102" s="10">
        <f t="shared" si="2"/>
        <v>4.7906231322114884E-5</v>
      </c>
    </row>
    <row r="103" spans="1:6" x14ac:dyDescent="0.2">
      <c r="B103" s="8" t="s">
        <v>100</v>
      </c>
      <c r="C103" s="9">
        <v>367</v>
      </c>
      <c r="D103" s="10">
        <f t="shared" si="2"/>
        <v>1.9264262425276817E-8</v>
      </c>
    </row>
    <row r="104" spans="1:6" x14ac:dyDescent="0.2">
      <c r="B104" s="8" t="s">
        <v>101</v>
      </c>
      <c r="C104" s="9">
        <v>457346</v>
      </c>
      <c r="D104" s="10">
        <f t="shared" si="2"/>
        <v>2.4006630417304226E-5</v>
      </c>
    </row>
    <row r="105" spans="1:6" x14ac:dyDescent="0.2">
      <c r="B105" s="8" t="s">
        <v>102</v>
      </c>
      <c r="C105" s="9">
        <v>5878585</v>
      </c>
      <c r="D105" s="10">
        <f t="shared" si="2"/>
        <v>3.0857385321334039E-4</v>
      </c>
    </row>
    <row r="106" spans="1:6" x14ac:dyDescent="0.2">
      <c r="B106" s="8" t="s">
        <v>56</v>
      </c>
      <c r="C106" s="9">
        <v>1506429002</v>
      </c>
      <c r="D106" s="10">
        <f t="shared" si="2"/>
        <v>7.9074233295847021E-2</v>
      </c>
    </row>
    <row r="107" spans="1:6" x14ac:dyDescent="0.2">
      <c r="A107" s="18" t="s">
        <v>103</v>
      </c>
      <c r="B107" s="18"/>
      <c r="C107" s="18"/>
      <c r="D107" s="18"/>
    </row>
    <row r="108" spans="1:6" x14ac:dyDescent="0.2">
      <c r="B108" s="8" t="s">
        <v>104</v>
      </c>
      <c r="C108" s="9">
        <v>821404</v>
      </c>
      <c r="D108" s="10">
        <f>C108/19050820213</f>
        <v>4.311646379610921E-5</v>
      </c>
      <c r="F108" s="11"/>
    </row>
    <row r="109" spans="1:6" x14ac:dyDescent="0.2">
      <c r="B109" s="8" t="s">
        <v>105</v>
      </c>
      <c r="C109" s="9">
        <v>62</v>
      </c>
      <c r="D109" s="10">
        <f>C109/19050820213</f>
        <v>3.2544530527715607E-9</v>
      </c>
    </row>
    <row r="110" spans="1:6" x14ac:dyDescent="0.2">
      <c r="B110" s="8" t="s">
        <v>106</v>
      </c>
      <c r="C110" s="9">
        <v>13</v>
      </c>
      <c r="D110" s="10">
        <f>C110/19050820213</f>
        <v>6.8238531751661747E-10</v>
      </c>
    </row>
    <row r="111" spans="1:6" x14ac:dyDescent="0.2">
      <c r="B111" s="8" t="s">
        <v>56</v>
      </c>
      <c r="C111" s="9">
        <v>127780</v>
      </c>
      <c r="D111" s="10">
        <f>C111/19050820213</f>
        <v>6.7073227594056451E-6</v>
      </c>
    </row>
    <row r="112" spans="1:6" x14ac:dyDescent="0.2">
      <c r="A112" s="18" t="s">
        <v>107</v>
      </c>
      <c r="B112" s="18"/>
      <c r="C112" s="18"/>
      <c r="D112" s="18"/>
    </row>
    <row r="113" spans="1:4" x14ac:dyDescent="0.2">
      <c r="B113" s="8" t="s">
        <v>108</v>
      </c>
      <c r="C113" s="9">
        <v>19505976</v>
      </c>
      <c r="D113" s="10">
        <f>C113/19050820213</f>
        <v>1.0238916635562708E-3</v>
      </c>
    </row>
    <row r="114" spans="1:4" x14ac:dyDescent="0.2">
      <c r="A114" s="1" t="s">
        <v>56</v>
      </c>
      <c r="C114" s="9">
        <v>38271624</v>
      </c>
      <c r="D114" s="10">
        <f>C114/19050820213</f>
        <v>2.0089226380858921E-3</v>
      </c>
    </row>
    <row r="115" spans="1:4" x14ac:dyDescent="0.2">
      <c r="A115" s="1" t="s">
        <v>109</v>
      </c>
      <c r="C115" s="9">
        <v>17609070</v>
      </c>
      <c r="D115" s="10">
        <f>C115/19050820213</f>
        <v>9.2432083254787262E-4</v>
      </c>
    </row>
    <row r="116" spans="1:4" x14ac:dyDescent="0.2">
      <c r="A116" s="1" t="s">
        <v>110</v>
      </c>
      <c r="C116" s="9">
        <v>235848613</v>
      </c>
      <c r="D116" s="10">
        <f>C116/19050820213</f>
        <v>1.2379971589835295E-2</v>
      </c>
    </row>
    <row r="117" spans="1:4" s="7" customFormat="1" x14ac:dyDescent="0.2">
      <c r="A117" s="14" t="s">
        <v>111</v>
      </c>
      <c r="B117" s="15"/>
      <c r="C117" s="16">
        <f>SUM(C5:C116)</f>
        <v>11395168183</v>
      </c>
      <c r="D117" s="17">
        <f>C117/19050820213</f>
        <v>0.59814580451628563</v>
      </c>
    </row>
  </sheetData>
  <mergeCells count="6">
    <mergeCell ref="A112:D112"/>
    <mergeCell ref="A1:D1"/>
    <mergeCell ref="A4:D4"/>
    <mergeCell ref="A59:D59"/>
    <mergeCell ref="A88:D88"/>
    <mergeCell ref="A107:D107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Zhangjun</cp:lastModifiedBy>
  <dcterms:created xsi:type="dcterms:W3CDTF">2023-02-22T08:37:12Z</dcterms:created>
  <dcterms:modified xsi:type="dcterms:W3CDTF">2023-02-24T20:17:52Z</dcterms:modified>
</cp:coreProperties>
</file>